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319"/>
  <workbookPr/>
  <mc:AlternateContent xmlns:mc="http://schemas.openxmlformats.org/markup-compatibility/2006">
    <mc:Choice Requires="x15">
      <x15ac:absPath xmlns:x15ac="http://schemas.microsoft.com/office/spreadsheetml/2010/11/ac" url="/Users/rizzotk/Desktop/NICD Paper/Submission eLIFE 11.2017/Revised figures/"/>
    </mc:Choice>
  </mc:AlternateContent>
  <xr:revisionPtr revIDLastSave="0" documentId="8_{9421576F-253E-454D-A3D8-9BF921707952}" xr6:coauthVersionLast="31" xr6:coauthVersionMax="31" xr10:uidLastSave="{00000000-0000-0000-0000-000000000000}"/>
  <bookViews>
    <workbookView xWindow="0" yWindow="460" windowWidth="28800" windowHeight="17600" tabRatio="500" xr2:uid="{00000000-000D-0000-FFFF-FFFF00000000}"/>
  </bookViews>
  <sheets>
    <sheet name="Sheet1" sheetId="1" r:id="rId1"/>
  </sheets>
  <calcPr calcId="162913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11" i="1" l="1"/>
  <c r="D11" i="1"/>
  <c r="E11" i="1"/>
  <c r="B11" i="1"/>
  <c r="C10" i="1"/>
  <c r="D10" i="1"/>
  <c r="E10" i="1"/>
  <c r="B10" i="1"/>
  <c r="C9" i="1"/>
  <c r="D9" i="1"/>
  <c r="E9" i="1"/>
  <c r="B9" i="1"/>
</calcChain>
</file>

<file path=xl/sharedStrings.xml><?xml version="1.0" encoding="utf-8"?>
<sst xmlns="http://schemas.openxmlformats.org/spreadsheetml/2006/main" count="12" uniqueCount="11">
  <si>
    <t>ug/pit</t>
  </si>
  <si>
    <t>GH 42 days</t>
  </si>
  <si>
    <t>Average</t>
  </si>
  <si>
    <t>Standard deviation</t>
  </si>
  <si>
    <t>Standard error</t>
  </si>
  <si>
    <t>Unpaired two-tailed t test p-value</t>
  </si>
  <si>
    <t>NS</t>
  </si>
  <si>
    <t>M control</t>
  </si>
  <si>
    <t>F control</t>
  </si>
  <si>
    <t>M mutant</t>
  </si>
  <si>
    <t>F muta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sz val="12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0" fillId="0" borderId="0" xfId="0" applyAlignment="1">
      <alignment horizontal="right"/>
    </xf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13"/>
  <sheetViews>
    <sheetView tabSelected="1" workbookViewId="0">
      <selection activeCell="E1" sqref="E1"/>
    </sheetView>
  </sheetViews>
  <sheetFormatPr baseColWidth="10" defaultRowHeight="16" x14ac:dyDescent="0.2"/>
  <cols>
    <col min="1" max="1" width="28.6640625" bestFit="1" customWidth="1"/>
  </cols>
  <sheetData>
    <row r="1" spans="1:5" x14ac:dyDescent="0.2">
      <c r="A1" t="s">
        <v>1</v>
      </c>
      <c r="B1" s="2" t="s">
        <v>7</v>
      </c>
      <c r="C1" s="2" t="s">
        <v>9</v>
      </c>
      <c r="D1" s="2" t="s">
        <v>8</v>
      </c>
      <c r="E1" s="2" t="s">
        <v>10</v>
      </c>
    </row>
    <row r="2" spans="1:5" x14ac:dyDescent="0.2">
      <c r="A2" s="2" t="s">
        <v>0</v>
      </c>
      <c r="B2" s="1">
        <v>81.400000000000006</v>
      </c>
      <c r="C2" s="1">
        <v>92</v>
      </c>
      <c r="D2" s="1">
        <v>30.6</v>
      </c>
      <c r="E2" s="1">
        <v>44.75</v>
      </c>
    </row>
    <row r="3" spans="1:5" x14ac:dyDescent="0.2">
      <c r="B3" s="1">
        <v>102.4</v>
      </c>
      <c r="C3" s="1">
        <v>88.2</v>
      </c>
      <c r="D3" s="1">
        <v>31.6</v>
      </c>
      <c r="E3" s="1">
        <v>30.7</v>
      </c>
    </row>
    <row r="4" spans="1:5" x14ac:dyDescent="0.2">
      <c r="B4" s="1">
        <v>92</v>
      </c>
      <c r="C4" s="1">
        <v>48.4</v>
      </c>
      <c r="D4" s="1">
        <v>43.4</v>
      </c>
      <c r="E4" s="1">
        <v>39.799999999999997</v>
      </c>
    </row>
    <row r="5" spans="1:5" x14ac:dyDescent="0.2">
      <c r="B5" s="1">
        <v>47.6</v>
      </c>
      <c r="C5" s="1"/>
      <c r="D5" s="1">
        <v>35.6</v>
      </c>
      <c r="E5" s="1"/>
    </row>
    <row r="6" spans="1:5" x14ac:dyDescent="0.2">
      <c r="B6" s="1">
        <v>89.8</v>
      </c>
      <c r="C6" s="1"/>
      <c r="D6" s="1">
        <v>29</v>
      </c>
      <c r="E6" s="1"/>
    </row>
    <row r="7" spans="1:5" x14ac:dyDescent="0.2">
      <c r="B7" s="1"/>
      <c r="C7" s="1"/>
      <c r="D7" s="1">
        <v>34.200000000000003</v>
      </c>
      <c r="E7" s="1"/>
    </row>
    <row r="9" spans="1:5" x14ac:dyDescent="0.2">
      <c r="A9" t="s">
        <v>2</v>
      </c>
      <c r="B9">
        <f>AVERAGE(B2:B7)</f>
        <v>82.640000000000015</v>
      </c>
      <c r="C9">
        <f t="shared" ref="C9:E9" si="0">AVERAGE(C2:C7)</f>
        <v>76.2</v>
      </c>
      <c r="D9">
        <f t="shared" si="0"/>
        <v>34.066666666666663</v>
      </c>
      <c r="E9">
        <f t="shared" si="0"/>
        <v>38.416666666666664</v>
      </c>
    </row>
    <row r="10" spans="1:5" x14ac:dyDescent="0.2">
      <c r="A10" t="s">
        <v>3</v>
      </c>
      <c r="B10">
        <f>STDEV(B2:B7)</f>
        <v>20.968261730529736</v>
      </c>
      <c r="C10">
        <f t="shared" ref="C10:E10" si="1">STDEV(C2:C7)</f>
        <v>24.150362316122745</v>
      </c>
      <c r="D10">
        <f t="shared" si="1"/>
        <v>5.1624283691560295</v>
      </c>
      <c r="E10">
        <f t="shared" si="1"/>
        <v>7.126417987554011</v>
      </c>
    </row>
    <row r="11" spans="1:5" x14ac:dyDescent="0.2">
      <c r="A11" t="s">
        <v>4</v>
      </c>
      <c r="B11">
        <f>(STDEV(B2:B7))/(SQRT(COUNT(B2:B7)))</f>
        <v>9.377291719894373</v>
      </c>
      <c r="C11">
        <f t="shared" ref="C11:E11" si="2">(STDEV(C2:C7))/(SQRT(COUNT(C2:C7)))</f>
        <v>13.943218184240461</v>
      </c>
      <c r="D11">
        <f t="shared" si="2"/>
        <v>2.1075525563500976</v>
      </c>
      <c r="E11">
        <f t="shared" si="2"/>
        <v>4.1144393434720996</v>
      </c>
    </row>
    <row r="12" spans="1:5" x14ac:dyDescent="0.2">
      <c r="A12" t="s">
        <v>5</v>
      </c>
      <c r="C12">
        <v>0.70340000000000003</v>
      </c>
      <c r="E12">
        <v>0.32340000000000002</v>
      </c>
    </row>
    <row r="13" spans="1:5" x14ac:dyDescent="0.2">
      <c r="C13" s="3" t="s">
        <v>6</v>
      </c>
      <c r="E13" s="3" t="s">
        <v>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Karine Rizzoti</cp:lastModifiedBy>
  <dcterms:created xsi:type="dcterms:W3CDTF">2018-03-21T15:35:37Z</dcterms:created>
  <dcterms:modified xsi:type="dcterms:W3CDTF">2018-03-22T14:03:10Z</dcterms:modified>
</cp:coreProperties>
</file>